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270" windowWidth="14940" windowHeight="9150"/>
  </bookViews>
  <sheets>
    <sheet name="meow_S1" sheetId="1" r:id="rId1"/>
  </sheets>
  <calcPr calcId="125725"/>
</workbook>
</file>

<file path=xl/calcChain.xml><?xml version="1.0" encoding="utf-8"?>
<calcChain xmlns="http://schemas.openxmlformats.org/spreadsheetml/2006/main">
  <c r="C45" i="1"/>
  <c r="C36"/>
  <c r="C26"/>
  <c r="C25"/>
  <c r="C24"/>
  <c r="C23"/>
  <c r="C22"/>
  <c r="C16"/>
  <c r="C15"/>
  <c r="C14"/>
  <c r="C8"/>
  <c r="B8"/>
  <c r="B14"/>
  <c r="B15"/>
  <c r="B16"/>
  <c r="B22"/>
  <c r="B23"/>
  <c r="B24"/>
  <c r="B25"/>
  <c r="B26"/>
  <c r="B36"/>
  <c r="B45"/>
</calcChain>
</file>

<file path=xl/sharedStrings.xml><?xml version="1.0" encoding="utf-8"?>
<sst xmlns="http://schemas.openxmlformats.org/spreadsheetml/2006/main" count="47" uniqueCount="37">
  <si>
    <t>Input Optical Map Dataset</t>
  </si>
  <si>
    <t>Optical Maps (#)</t>
  </si>
  <si>
    <t>Average Molecule Size (kb)</t>
  </si>
  <si>
    <t>Average Fragment Size (kb)</t>
  </si>
  <si>
    <t>Total Map Mass (Mb)</t>
  </si>
  <si>
    <t>Total Coverage (X)</t>
  </si>
  <si>
    <t>Pairwise Aligned Maps</t>
  </si>
  <si>
    <t>% Aligned Maps</t>
  </si>
  <si>
    <t>% Aligned Mass</t>
  </si>
  <si>
    <t>% Aligned Maps from Input</t>
  </si>
  <si>
    <t>% Aligned Mass from Input</t>
  </si>
  <si>
    <t>% Aligned Maps from Pairwise</t>
  </si>
  <si>
    <t>% Aligned Mass from Pairwise</t>
  </si>
  <si>
    <t>Estimated Digest Rate (%)</t>
  </si>
  <si>
    <t>Estimated Spurious Cut Rate (#cut/Mb)</t>
  </si>
  <si>
    <t>Contig Statistics</t>
  </si>
  <si>
    <t>Consensus Maps (#)</t>
  </si>
  <si>
    <t>Average Consensus Map Size (kb)</t>
  </si>
  <si>
    <t>Average Consensus Fragment Size (kb)</t>
  </si>
  <si>
    <t>Total Consensus Map Mass (Mb)</t>
  </si>
  <si>
    <t>Minimum Consensus Map Size (kb)</t>
  </si>
  <si>
    <t>Maximum Consensus Map Size (kb)</t>
  </si>
  <si>
    <t>Total Consensus Map Coverage (X)</t>
  </si>
  <si>
    <t>Consensus Map - Reference Map Alignment</t>
  </si>
  <si>
    <t>Merged Consensus Maps (#)</t>
  </si>
  <si>
    <t>Average Size of Merged Consensus Maps (kb)</t>
  </si>
  <si>
    <t>Median Size of Merged Consensus Maps (kb)</t>
  </si>
  <si>
    <t>Map Gaps (no consensus map aligning) (#)</t>
  </si>
  <si>
    <t>Total Size of Map Gaps (Mb)</t>
  </si>
  <si>
    <t>Average Size of Map Gaps (kb)</t>
  </si>
  <si>
    <t>Total Consensus Map Size (Mb)</t>
  </si>
  <si>
    <t>Percent Scaffold Covered</t>
  </si>
  <si>
    <t>Scaffold Size (Mb)</t>
  </si>
  <si>
    <t>HF087</t>
  </si>
  <si>
    <t>HF1551</t>
  </si>
  <si>
    <t>Additional File 1: Attributes of oligodendroglioma datasets</t>
  </si>
  <si>
    <t>Contiged Maps</t>
  </si>
</sst>
</file>

<file path=xl/styles.xml><?xml version="1.0" encoding="utf-8"?>
<styleSheet xmlns="http://schemas.openxmlformats.org/spreadsheetml/2006/main">
  <fonts count="3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 applyNumberFormat="0" applyFont="0" applyFill="0" applyBorder="0" applyAlignment="0" applyProtection="0"/>
  </cellStyleXfs>
  <cellXfs count="11">
    <xf numFmtId="0" fontId="0" fillId="0" borderId="0" xfId="0" applyNumberFormat="1" applyFont="1" applyFill="1" applyBorder="1" applyAlignment="1"/>
    <xf numFmtId="0" fontId="1" fillId="0" borderId="1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/>
    <xf numFmtId="0" fontId="2" fillId="0" borderId="1" xfId="0" applyNumberFormat="1" applyFont="1" applyFill="1" applyBorder="1" applyAlignment="1"/>
    <xf numFmtId="0" fontId="1" fillId="2" borderId="1" xfId="0" applyNumberFormat="1" applyFont="1" applyFill="1" applyBorder="1" applyAlignment="1"/>
    <xf numFmtId="4" fontId="2" fillId="2" borderId="1" xfId="0" applyNumberFormat="1" applyFont="1" applyFill="1" applyBorder="1" applyAlignment="1"/>
    <xf numFmtId="0" fontId="2" fillId="2" borderId="1" xfId="0" applyNumberFormat="1" applyFont="1" applyFill="1" applyBorder="1" applyAlignment="1"/>
    <xf numFmtId="3" fontId="2" fillId="0" borderId="1" xfId="0" applyNumberFormat="1" applyFont="1" applyFill="1" applyBorder="1" applyAlignment="1"/>
    <xf numFmtId="4" fontId="2" fillId="0" borderId="1" xfId="0" applyNumberFormat="1" applyFont="1" applyFill="1" applyBorder="1" applyAlignment="1"/>
    <xf numFmtId="10" fontId="2" fillId="0" borderId="1" xfId="0" applyNumberFormat="1" applyFont="1" applyFill="1" applyBorder="1" applyAlignment="1"/>
    <xf numFmtId="10" fontId="2" fillId="2" borderId="1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47"/>
  <sheetViews>
    <sheetView tabSelected="1" workbookViewId="0">
      <selection activeCell="I37" sqref="I37"/>
    </sheetView>
  </sheetViews>
  <sheetFormatPr defaultRowHeight="12.75"/>
  <cols>
    <col min="1" max="1" width="44" bestFit="1" customWidth="1"/>
    <col min="2" max="2" width="13" customWidth="1"/>
    <col min="3" max="3" width="19.85546875" customWidth="1"/>
  </cols>
  <sheetData>
    <row r="1" spans="1:3">
      <c r="A1" s="2" t="s">
        <v>35</v>
      </c>
      <c r="B1" s="2"/>
      <c r="C1" s="2"/>
    </row>
    <row r="2" spans="1:3">
      <c r="A2" s="3"/>
      <c r="B2" s="1" t="s">
        <v>33</v>
      </c>
      <c r="C2" s="1" t="s">
        <v>34</v>
      </c>
    </row>
    <row r="3" spans="1:3">
      <c r="A3" s="4" t="s">
        <v>0</v>
      </c>
      <c r="B3" s="5"/>
      <c r="C3" s="6"/>
    </row>
    <row r="4" spans="1:3">
      <c r="A4" s="3" t="s">
        <v>1</v>
      </c>
      <c r="B4" s="7">
        <v>704424</v>
      </c>
      <c r="C4" s="7">
        <v>652147</v>
      </c>
    </row>
    <row r="5" spans="1:3">
      <c r="A5" s="3" t="s">
        <v>2</v>
      </c>
      <c r="B5" s="8">
        <v>434.11108514757984</v>
      </c>
      <c r="C5" s="8">
        <v>421.46088906027171</v>
      </c>
    </row>
    <row r="6" spans="1:3">
      <c r="A6" s="3" t="s">
        <v>3</v>
      </c>
      <c r="B6" s="8">
        <v>22.146595726957344</v>
      </c>
      <c r="C6" s="8">
        <v>21.979455553118331</v>
      </c>
    </row>
    <row r="7" spans="1:3">
      <c r="A7" s="3" t="s">
        <v>4</v>
      </c>
      <c r="B7" s="8">
        <v>305798.26704399876</v>
      </c>
      <c r="C7" s="8">
        <v>274854.45441798901</v>
      </c>
    </row>
    <row r="8" spans="1:3">
      <c r="A8" s="3" t="s">
        <v>5</v>
      </c>
      <c r="B8" s="8">
        <f>B7/B47</f>
        <v>106.54991883066158</v>
      </c>
      <c r="C8" s="8">
        <f>C7/C47</f>
        <v>95.768102584665158</v>
      </c>
    </row>
    <row r="9" spans="1:3">
      <c r="A9" s="4" t="s">
        <v>6</v>
      </c>
      <c r="B9" s="5"/>
      <c r="C9" s="5"/>
    </row>
    <row r="10" spans="1:3">
      <c r="A10" s="3" t="s">
        <v>1</v>
      </c>
      <c r="B10" s="7">
        <v>235026</v>
      </c>
      <c r="C10" s="7">
        <v>167012</v>
      </c>
    </row>
    <row r="11" spans="1:3">
      <c r="A11" s="3" t="s">
        <v>2</v>
      </c>
      <c r="B11" s="8">
        <v>450.79530899133835</v>
      </c>
      <c r="C11" s="8">
        <v>435.80587973318171</v>
      </c>
    </row>
    <row r="12" spans="1:3">
      <c r="A12" s="3" t="s">
        <v>3</v>
      </c>
      <c r="B12" s="8">
        <v>19.342139301548574</v>
      </c>
      <c r="C12" s="8">
        <v>19.561145389795001</v>
      </c>
    </row>
    <row r="13" spans="1:3">
      <c r="A13" s="3" t="s">
        <v>4</v>
      </c>
      <c r="B13" s="8">
        <v>105948.61829099827</v>
      </c>
      <c r="C13" s="8">
        <v>72784.811585998148</v>
      </c>
    </row>
    <row r="14" spans="1:3">
      <c r="A14" s="3" t="s">
        <v>5</v>
      </c>
      <c r="B14" s="8">
        <f>B13/B47</f>
        <v>36.91589487491229</v>
      </c>
      <c r="C14" s="8">
        <f>C13/C47</f>
        <v>25.360561528222352</v>
      </c>
    </row>
    <row r="15" spans="1:3">
      <c r="A15" s="3" t="s">
        <v>7</v>
      </c>
      <c r="B15" s="9">
        <f>B10/B4</f>
        <v>0.33364280603727303</v>
      </c>
      <c r="C15" s="9">
        <f>C10/C4</f>
        <v>0.25609563487986603</v>
      </c>
    </row>
    <row r="16" spans="1:3">
      <c r="A16" s="3" t="s">
        <v>8</v>
      </c>
      <c r="B16" s="9">
        <f>B13/B7</f>
        <v>0.3464657249864474</v>
      </c>
      <c r="C16" s="9">
        <f>C13/C7</f>
        <v>0.26481219574964415</v>
      </c>
    </row>
    <row r="17" spans="1:3">
      <c r="A17" s="4" t="s">
        <v>36</v>
      </c>
      <c r="B17" s="10"/>
      <c r="C17" s="10"/>
    </row>
    <row r="18" spans="1:3">
      <c r="A18" s="3" t="s">
        <v>1</v>
      </c>
      <c r="B18" s="7">
        <v>213945</v>
      </c>
      <c r="C18" s="7">
        <v>150831</v>
      </c>
    </row>
    <row r="19" spans="1:3">
      <c r="A19" s="3" t="s">
        <v>2</v>
      </c>
      <c r="B19" s="8">
        <v>453.88370442402714</v>
      </c>
      <c r="C19" s="8">
        <v>438.13548517213979</v>
      </c>
    </row>
    <row r="20" spans="1:3">
      <c r="A20" s="3" t="s">
        <v>3</v>
      </c>
      <c r="B20" s="8">
        <v>18.737368348510444</v>
      </c>
      <c r="C20" s="8">
        <v>18.943476751215496</v>
      </c>
    </row>
    <row r="21" spans="1:3">
      <c r="A21" s="3" t="s">
        <v>4</v>
      </c>
      <c r="B21" s="8">
        <v>97106.149142998489</v>
      </c>
      <c r="C21" s="8">
        <v>66084.413363999018</v>
      </c>
    </row>
    <row r="22" spans="1:3">
      <c r="A22" s="3" t="s">
        <v>5</v>
      </c>
      <c r="B22" s="8">
        <f>B21/B47</f>
        <v>33.834895171776481</v>
      </c>
      <c r="C22" s="8">
        <f>C21/C47</f>
        <v>23.025928001393385</v>
      </c>
    </row>
    <row r="23" spans="1:3">
      <c r="A23" s="3" t="s">
        <v>9</v>
      </c>
      <c r="B23" s="9">
        <f>B18/B4</f>
        <v>0.30371622772648293</v>
      </c>
      <c r="C23" s="9">
        <f>C18/C4</f>
        <v>0.23128374430918183</v>
      </c>
    </row>
    <row r="24" spans="1:3">
      <c r="A24" s="3" t="s">
        <v>10</v>
      </c>
      <c r="B24" s="9">
        <f>B21/B7</f>
        <v>0.31754970386744114</v>
      </c>
      <c r="C24" s="9">
        <f>C21/C7</f>
        <v>0.24043420909417085</v>
      </c>
    </row>
    <row r="25" spans="1:3">
      <c r="A25" s="3" t="s">
        <v>11</v>
      </c>
      <c r="B25" s="9">
        <f>B18/B10</f>
        <v>0.91030354088483822</v>
      </c>
      <c r="C25" s="9">
        <f>C18/C10</f>
        <v>0.9031147462457787</v>
      </c>
    </row>
    <row r="26" spans="1:3">
      <c r="A26" s="3" t="s">
        <v>12</v>
      </c>
      <c r="B26" s="9">
        <f>B21/B13</f>
        <v>0.91654002392260481</v>
      </c>
      <c r="C26" s="9">
        <f>C21/C13</f>
        <v>0.90794235670882595</v>
      </c>
    </row>
    <row r="27" spans="1:3">
      <c r="A27" s="3" t="s">
        <v>13</v>
      </c>
      <c r="B27" s="9">
        <v>0.83142495666762228</v>
      </c>
      <c r="C27" s="9">
        <v>0.81644489135800957</v>
      </c>
    </row>
    <row r="28" spans="1:3">
      <c r="A28" s="3" t="s">
        <v>14</v>
      </c>
      <c r="B28" s="8">
        <v>1.6782648420313657</v>
      </c>
      <c r="C28" s="8">
        <v>2.3252432435941484</v>
      </c>
    </row>
    <row r="29" spans="1:3">
      <c r="A29" s="4" t="s">
        <v>15</v>
      </c>
      <c r="B29" s="5"/>
      <c r="C29" s="5"/>
    </row>
    <row r="30" spans="1:3">
      <c r="A30" s="3" t="s">
        <v>16</v>
      </c>
      <c r="B30" s="7">
        <v>5482</v>
      </c>
      <c r="C30" s="7">
        <v>4707</v>
      </c>
    </row>
    <row r="31" spans="1:3">
      <c r="A31" s="3" t="s">
        <v>17</v>
      </c>
      <c r="B31" s="8">
        <v>2463.3887448011706</v>
      </c>
      <c r="C31" s="8">
        <v>2025.1113722115986</v>
      </c>
    </row>
    <row r="32" spans="1:3">
      <c r="A32" s="3" t="s">
        <v>18</v>
      </c>
      <c r="B32" s="8">
        <v>15.885446031960779</v>
      </c>
      <c r="C32" s="8">
        <v>15.964399444975715</v>
      </c>
    </row>
    <row r="33" spans="1:3">
      <c r="A33" s="3" t="s">
        <v>19</v>
      </c>
      <c r="B33" s="8">
        <v>13504.297099000018</v>
      </c>
      <c r="C33" s="8">
        <v>9532.1992289999944</v>
      </c>
    </row>
    <row r="34" spans="1:3">
      <c r="A34" s="3" t="s">
        <v>20</v>
      </c>
      <c r="B34" s="8">
        <v>309.34100000000001</v>
      </c>
      <c r="C34" s="8">
        <v>302.834</v>
      </c>
    </row>
    <row r="35" spans="1:3">
      <c r="A35" s="3" t="s">
        <v>21</v>
      </c>
      <c r="B35" s="8">
        <v>6255.1589999999997</v>
      </c>
      <c r="C35" s="8">
        <v>5077.9070000000002</v>
      </c>
    </row>
    <row r="36" spans="1:3">
      <c r="A36" s="3" t="s">
        <v>22</v>
      </c>
      <c r="B36" s="8">
        <f>B33/B47</f>
        <v>4.7053299996515738</v>
      </c>
      <c r="C36" s="8">
        <f>C33/C47</f>
        <v>3.3213237731707297</v>
      </c>
    </row>
    <row r="37" spans="1:3">
      <c r="A37" s="4" t="s">
        <v>23</v>
      </c>
      <c r="B37" s="5"/>
      <c r="C37" s="5"/>
    </row>
    <row r="38" spans="1:3">
      <c r="A38" s="3" t="s">
        <v>24</v>
      </c>
      <c r="B38" s="7">
        <v>146</v>
      </c>
      <c r="C38" s="7">
        <v>336</v>
      </c>
    </row>
    <row r="39" spans="1:3">
      <c r="A39" s="3" t="s">
        <v>25</v>
      </c>
      <c r="B39" s="8">
        <v>19013.909273972604</v>
      </c>
      <c r="C39" s="8">
        <v>8022.2854434523806</v>
      </c>
    </row>
    <row r="40" spans="1:3">
      <c r="A40" s="3" t="s">
        <v>26</v>
      </c>
      <c r="B40" s="8">
        <v>7820.7470000000003</v>
      </c>
      <c r="C40" s="8">
        <v>3714.7869999999998</v>
      </c>
    </row>
    <row r="41" spans="1:3">
      <c r="A41" s="3" t="s">
        <v>27</v>
      </c>
      <c r="B41" s="7">
        <v>123</v>
      </c>
      <c r="C41" s="7">
        <v>272</v>
      </c>
    </row>
    <row r="42" spans="1:3">
      <c r="A42" s="3" t="s">
        <v>28</v>
      </c>
      <c r="B42" s="8">
        <v>186.86607900000001</v>
      </c>
      <c r="C42" s="8">
        <v>246.641818</v>
      </c>
    </row>
    <row r="43" spans="1:3">
      <c r="A43" s="3" t="s">
        <v>29</v>
      </c>
      <c r="B43" s="8">
        <v>1519.2364146341463</v>
      </c>
      <c r="C43" s="8">
        <v>906.77138970588237</v>
      </c>
    </row>
    <row r="44" spans="1:3">
      <c r="A44" s="3" t="s">
        <v>30</v>
      </c>
      <c r="B44" s="8">
        <v>2776.0307539999999</v>
      </c>
      <c r="C44" s="8">
        <v>2695.4879089999999</v>
      </c>
    </row>
    <row r="45" spans="1:3">
      <c r="A45" s="3" t="s">
        <v>31</v>
      </c>
      <c r="B45" s="9">
        <f>B44/B47</f>
        <v>0.96725810243902433</v>
      </c>
      <c r="C45" s="9">
        <f>C44/C47</f>
        <v>0.93919439337979094</v>
      </c>
    </row>
    <row r="46" spans="1:3">
      <c r="A46" s="3"/>
      <c r="B46" s="9"/>
      <c r="C46" s="9"/>
    </row>
    <row r="47" spans="1:3">
      <c r="A47" s="3" t="s">
        <v>32</v>
      </c>
      <c r="B47" s="8">
        <v>2870</v>
      </c>
      <c r="C47" s="8">
        <v>2870</v>
      </c>
    </row>
  </sheetData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ow_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ay2</cp:lastModifiedBy>
  <dcterms:created xsi:type="dcterms:W3CDTF">2012-05-04T21:52:54Z</dcterms:created>
  <dcterms:modified xsi:type="dcterms:W3CDTF">2013-01-11T22:31:25Z</dcterms:modified>
</cp:coreProperties>
</file>